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filterPrivacy="1" defaultThemeVersion="124226"/>
  <bookViews>
    <workbookView xWindow="0" yWindow="90" windowWidth="19200" windowHeight="11640"/>
  </bookViews>
  <sheets>
    <sheet name="Sheet1" sheetId="1" r:id="rId1"/>
    <sheet name="Sheet2" sheetId="2" r:id="rId2"/>
    <sheet name="Sheet3" sheetId="3" r:id="rId3"/>
  </sheets>
  <calcPr calcId="124519"/>
</workbook>
</file>

<file path=xl/calcChain.xml><?xml version="1.0" encoding="utf-8"?>
<calcChain xmlns="http://schemas.openxmlformats.org/spreadsheetml/2006/main">
  <c r="V49" i="1"/>
  <c r="V46"/>
  <c r="V45"/>
  <c r="V47"/>
  <c r="V48"/>
  <c r="V40"/>
  <c r="V37"/>
  <c r="V38"/>
  <c r="V39"/>
  <c r="V41"/>
  <c r="V33"/>
  <c r="V29"/>
  <c r="V32"/>
  <c r="V31"/>
  <c r="V30"/>
  <c r="V13"/>
  <c r="V14"/>
  <c r="V16"/>
  <c r="V15"/>
  <c r="V17"/>
  <c r="V25"/>
  <c r="V24"/>
  <c r="V22"/>
  <c r="V21"/>
  <c r="V23"/>
  <c r="P48"/>
  <c r="P49"/>
  <c r="P45"/>
  <c r="P46"/>
  <c r="P47"/>
  <c r="P40"/>
  <c r="P37"/>
  <c r="P38"/>
  <c r="P41"/>
  <c r="P39"/>
  <c r="P31"/>
  <c r="P30"/>
  <c r="P29"/>
  <c r="Q33" s="1"/>
  <c r="P32"/>
  <c r="P33"/>
  <c r="P21"/>
  <c r="P22"/>
  <c r="P25"/>
  <c r="P24"/>
  <c r="P23"/>
  <c r="P13"/>
  <c r="P17"/>
  <c r="P15"/>
  <c r="P16"/>
  <c r="P14"/>
  <c r="J49"/>
  <c r="J45"/>
  <c r="J46"/>
  <c r="J47"/>
  <c r="J48"/>
  <c r="J38"/>
  <c r="J39"/>
  <c r="J37"/>
  <c r="J41"/>
  <c r="J40"/>
  <c r="J30"/>
  <c r="J29"/>
  <c r="K33" s="1"/>
  <c r="J32"/>
  <c r="J31"/>
  <c r="J33"/>
  <c r="J22"/>
  <c r="J23"/>
  <c r="J24"/>
  <c r="J25"/>
  <c r="J21"/>
  <c r="J14"/>
  <c r="J15"/>
  <c r="J16"/>
  <c r="J17"/>
  <c r="J13"/>
  <c r="D46"/>
  <c r="D47"/>
  <c r="D48"/>
  <c r="D49"/>
  <c r="D45"/>
  <c r="D38"/>
  <c r="D39"/>
  <c r="D40"/>
  <c r="D41"/>
  <c r="D37"/>
  <c r="D30"/>
  <c r="D31"/>
  <c r="D32"/>
  <c r="D33"/>
  <c r="D29"/>
  <c r="D22"/>
  <c r="D23"/>
  <c r="D24"/>
  <c r="D25"/>
  <c r="D21"/>
  <c r="D14"/>
  <c r="D15"/>
  <c r="D16"/>
  <c r="D17"/>
  <c r="D13"/>
  <c r="W41" l="1"/>
  <c r="W33"/>
  <c r="W25"/>
  <c r="W17"/>
  <c r="Q41"/>
  <c r="Q49"/>
  <c r="Q17"/>
  <c r="Q25"/>
  <c r="K49"/>
  <c r="E33"/>
  <c r="W49"/>
  <c r="E41"/>
  <c r="E49"/>
  <c r="E17"/>
  <c r="K17"/>
  <c r="E25"/>
  <c r="K25"/>
  <c r="K41"/>
</calcChain>
</file>

<file path=xl/sharedStrings.xml><?xml version="1.0" encoding="utf-8"?>
<sst xmlns="http://schemas.openxmlformats.org/spreadsheetml/2006/main" count="207" uniqueCount="130">
  <si>
    <t>AREA</t>
  </si>
  <si>
    <t>Average</t>
  </si>
  <si>
    <t xml:space="preserve">     SHAM-1-1.jpg</t>
  </si>
  <si>
    <t xml:space="preserve">     SHAm-2-1.jpg</t>
  </si>
  <si>
    <t xml:space="preserve">     SHAM-3-1.jpg</t>
  </si>
  <si>
    <t xml:space="preserve">     SHAM-4-1.jpg</t>
  </si>
  <si>
    <t xml:space="preserve">     SHAM-5-1.jpg</t>
  </si>
  <si>
    <t xml:space="preserve">     SHAM-1-2.jpg</t>
  </si>
  <si>
    <t xml:space="preserve">     SHAm-2-2.jpg</t>
  </si>
  <si>
    <t xml:space="preserve">     SHAM-3-2.jpg</t>
  </si>
  <si>
    <t xml:space="preserve">     SHAM-4-2.jpg</t>
  </si>
  <si>
    <t xml:space="preserve">     SHAM-5-2.jpg</t>
  </si>
  <si>
    <t xml:space="preserve">     SHAM-1-3.jpg</t>
  </si>
  <si>
    <t xml:space="preserve">     SHAm-2-3.jpg</t>
  </si>
  <si>
    <t xml:space="preserve">     SHAM-3-3.jpg</t>
  </si>
  <si>
    <t xml:space="preserve">     SHAM-4-3.jpg</t>
  </si>
  <si>
    <t xml:space="preserve">     SHAM-5-3.jpg</t>
  </si>
  <si>
    <t xml:space="preserve">     SHAM-1-4.jpg</t>
  </si>
  <si>
    <t xml:space="preserve">     SHAm-2-4.jpg</t>
  </si>
  <si>
    <t xml:space="preserve">     SHAM-3-4.jpg</t>
  </si>
  <si>
    <t xml:space="preserve">     SHAM-4-4.jpg</t>
  </si>
  <si>
    <t xml:space="preserve">     SHAM-5-4.jpg</t>
  </si>
  <si>
    <t xml:space="preserve">     SHAM-1-5.jpg</t>
  </si>
  <si>
    <t xml:space="preserve">     SHAm-2-5.jpg</t>
  </si>
  <si>
    <t xml:space="preserve">     SHAM-3-5.jpg</t>
  </si>
  <si>
    <t xml:space="preserve">     SHAM-4-5.jpg</t>
  </si>
  <si>
    <t xml:space="preserve">     SHAM-5-5.jpg</t>
  </si>
  <si>
    <t xml:space="preserve">     OVX-1-1.jpg</t>
  </si>
  <si>
    <t xml:space="preserve">     OVX-2-1.jpg</t>
  </si>
  <si>
    <t xml:space="preserve">     OVX-3-1.jpg</t>
  </si>
  <si>
    <t xml:space="preserve">     OVX-4-1.jpg</t>
  </si>
  <si>
    <t xml:space="preserve">     OVX-5-1.jpg</t>
  </si>
  <si>
    <t xml:space="preserve">     OVX-1-2.jpg</t>
  </si>
  <si>
    <t xml:space="preserve">     OVX-2-2.jpg</t>
  </si>
  <si>
    <t xml:space="preserve">     OVX-3-2.jpg</t>
  </si>
  <si>
    <t xml:space="preserve">     OVX-4-2.jpg</t>
  </si>
  <si>
    <t xml:space="preserve">     OVX-5-2.jpg</t>
  </si>
  <si>
    <t xml:space="preserve">     OVX-1-3.jpg</t>
  </si>
  <si>
    <t xml:space="preserve">     OVX-2-3.jpg</t>
  </si>
  <si>
    <t xml:space="preserve">     OVX-3-3.jpg</t>
  </si>
  <si>
    <t xml:space="preserve">     OVX-4-3.jpg</t>
  </si>
  <si>
    <t xml:space="preserve">     OVX-5-3.jpg</t>
  </si>
  <si>
    <t xml:space="preserve">     OVX-1-4.jpg</t>
  </si>
  <si>
    <t xml:space="preserve">     OVX-2-4.jpg</t>
  </si>
  <si>
    <t xml:space="preserve">     OVX-3-4.jpg</t>
  </si>
  <si>
    <t xml:space="preserve">     OVX-4-4.jpg</t>
  </si>
  <si>
    <t xml:space="preserve">     OVX-5-4.jpg</t>
  </si>
  <si>
    <t xml:space="preserve">     OVX-1-5.jpg</t>
  </si>
  <si>
    <t xml:space="preserve">     OVX-2-5.jpg</t>
  </si>
  <si>
    <t xml:space="preserve">     OVX-3-5.jpg</t>
  </si>
  <si>
    <t xml:space="preserve">     OVX-4-5.jpg</t>
  </si>
  <si>
    <t xml:space="preserve">     OVX-5-5.jpg</t>
  </si>
  <si>
    <t xml:space="preserve">      OVX+E-1-1.jpg</t>
  </si>
  <si>
    <t xml:space="preserve">     OVX+E-2-1.jpg</t>
  </si>
  <si>
    <t xml:space="preserve">      OVX+E-3-1.jpg</t>
  </si>
  <si>
    <t xml:space="preserve">      OVX+E-4-1.jpg</t>
  </si>
  <si>
    <t xml:space="preserve">      OVX+E-5-1.jpg</t>
  </si>
  <si>
    <t xml:space="preserve">      OVX+E-1-2.jpg</t>
  </si>
  <si>
    <t xml:space="preserve">     OVX+E-2-2.jpg</t>
  </si>
  <si>
    <t xml:space="preserve">      OVX+E-3-2.jpg</t>
  </si>
  <si>
    <t xml:space="preserve">      OVX+E-4-2.jpg</t>
  </si>
  <si>
    <t xml:space="preserve">      OVX+E-5-2.jpg</t>
  </si>
  <si>
    <t xml:space="preserve">      OVX+E-1-3.jpg</t>
  </si>
  <si>
    <t xml:space="preserve">     OVX+E-2-3.jpg</t>
  </si>
  <si>
    <t xml:space="preserve">      OVX+E-3-3.jpg</t>
  </si>
  <si>
    <t xml:space="preserve">      OVX+E-4-3.jpg</t>
  </si>
  <si>
    <t xml:space="preserve">      OVX+E-5-3.jpg</t>
  </si>
  <si>
    <t xml:space="preserve">      OVX+E-1-4.jpg</t>
  </si>
  <si>
    <t xml:space="preserve">     OVX+E-2-4.jpg</t>
  </si>
  <si>
    <t xml:space="preserve">      OVX+E-3-4.jpg</t>
  </si>
  <si>
    <t xml:space="preserve">      OVX+E-4-4.jpg</t>
  </si>
  <si>
    <t xml:space="preserve">      OVX+E-5-4.jpg</t>
  </si>
  <si>
    <t xml:space="preserve">      OVX+E-1-5.jpg</t>
  </si>
  <si>
    <t xml:space="preserve">     OVX+E-2-5.jpg</t>
  </si>
  <si>
    <t xml:space="preserve">      OVX+E-3-5.jpg</t>
  </si>
  <si>
    <t xml:space="preserve">      OVX+E-4-5.jpg</t>
  </si>
  <si>
    <t xml:space="preserve">      OVX+E-5-5.jpg</t>
  </si>
  <si>
    <t xml:space="preserve">     OVX+iCR-1-1.jpg</t>
  </si>
  <si>
    <t xml:space="preserve">     OVX+iCR-2-1.jpg</t>
  </si>
  <si>
    <t xml:space="preserve">     OVX+iCR-3-1.jpg</t>
  </si>
  <si>
    <t xml:space="preserve">     OVX+iCR-4-1.jpg</t>
  </si>
  <si>
    <t xml:space="preserve">     OVX+iCR-5-1.jpg</t>
  </si>
  <si>
    <t xml:space="preserve">     OVX+iCR-1-2.jpg</t>
  </si>
  <si>
    <t xml:space="preserve">     OVX+iCR-2-2.jpg</t>
  </si>
  <si>
    <t xml:space="preserve">     OVX+iCR-3-2.jpg</t>
  </si>
  <si>
    <t xml:space="preserve">     OVX+iCR-4-2.jpg</t>
  </si>
  <si>
    <t xml:space="preserve">     OVX+iCR-5-2.jpg</t>
  </si>
  <si>
    <t xml:space="preserve">     OVX+iCR-1-3.jpg</t>
  </si>
  <si>
    <t xml:space="preserve">     OVX+iCR-2-3.jpg</t>
  </si>
  <si>
    <t xml:space="preserve">     OVX+iCR-3-3.jpg</t>
  </si>
  <si>
    <t xml:space="preserve">     OVX+iCR-4-3.jpg</t>
  </si>
  <si>
    <t xml:space="preserve">     OVX+iCR-5-3.jpg</t>
  </si>
  <si>
    <t xml:space="preserve">     OVX+iCR-1-4.jpg</t>
  </si>
  <si>
    <t xml:space="preserve">     OVX+iCR-2-4.jpg</t>
  </si>
  <si>
    <t xml:space="preserve">     OVX+iCR-3-4.jpg</t>
  </si>
  <si>
    <t xml:space="preserve">     OVX+iCR-4-4.jpg</t>
  </si>
  <si>
    <t xml:space="preserve">     OVX+iCR-5-4.jpg</t>
  </si>
  <si>
    <t xml:space="preserve">     OVX+iCR-1-5.jpg</t>
  </si>
  <si>
    <t xml:space="preserve">     OVX+iCR-2-5.jpg</t>
  </si>
  <si>
    <t xml:space="preserve">     OVX+iCR-3-5.jpg</t>
  </si>
  <si>
    <t xml:space="preserve">     OVX+iCR-4-5.jpg</t>
  </si>
  <si>
    <t xml:space="preserve">     OVX+iCR-5-5.jpg</t>
  </si>
  <si>
    <t>SHAM1</t>
    <phoneticPr fontId="1" type="noConversion"/>
  </si>
  <si>
    <t>SHAM2</t>
    <phoneticPr fontId="1" type="noConversion"/>
  </si>
  <si>
    <t>SHAM3</t>
    <phoneticPr fontId="1" type="noConversion"/>
  </si>
  <si>
    <t>SHAM4</t>
    <phoneticPr fontId="1" type="noConversion"/>
  </si>
  <si>
    <t>SHAM5</t>
    <phoneticPr fontId="1" type="noConversion"/>
  </si>
  <si>
    <t>OVX1</t>
    <phoneticPr fontId="1" type="noConversion"/>
  </si>
  <si>
    <t>OVX2</t>
    <phoneticPr fontId="1" type="noConversion"/>
  </si>
  <si>
    <t>OVX3</t>
    <phoneticPr fontId="1" type="noConversion"/>
  </si>
  <si>
    <t>OVX4</t>
    <phoneticPr fontId="1" type="noConversion"/>
  </si>
  <si>
    <t>OVX5</t>
    <phoneticPr fontId="1" type="noConversion"/>
  </si>
  <si>
    <t>OVX+E1</t>
    <phoneticPr fontId="1" type="noConversion"/>
  </si>
  <si>
    <t>OVX+E2</t>
    <phoneticPr fontId="1" type="noConversion"/>
  </si>
  <si>
    <t>OVX+E3</t>
    <phoneticPr fontId="1" type="noConversion"/>
  </si>
  <si>
    <t>OVX+E4</t>
    <phoneticPr fontId="1" type="noConversion"/>
  </si>
  <si>
    <t>OVX+E5</t>
    <phoneticPr fontId="1" type="noConversion"/>
  </si>
  <si>
    <t>OVX+iCR1</t>
    <phoneticPr fontId="1" type="noConversion"/>
  </si>
  <si>
    <t>OVX+iCR2</t>
    <phoneticPr fontId="1" type="noConversion"/>
  </si>
  <si>
    <t>OVX+iCR3</t>
    <phoneticPr fontId="1" type="noConversion"/>
  </si>
  <si>
    <t>OVX+iCR4</t>
    <phoneticPr fontId="1" type="noConversion"/>
  </si>
  <si>
    <t>OVX+iCR5</t>
    <phoneticPr fontId="1" type="noConversion"/>
  </si>
  <si>
    <t>SHAM</t>
    <phoneticPr fontId="1" type="noConversion"/>
  </si>
  <si>
    <t>OVX</t>
    <phoneticPr fontId="1" type="noConversion"/>
  </si>
  <si>
    <t>OVX+iCR</t>
    <phoneticPr fontId="1" type="noConversion"/>
  </si>
  <si>
    <t>Metadata</t>
    <phoneticPr fontId="1" type="noConversion"/>
  </si>
  <si>
    <t>Results</t>
    <phoneticPr fontId="1" type="noConversion"/>
  </si>
  <si>
    <t>IA</t>
  </si>
  <si>
    <t>MA(IA/Area)</t>
  </si>
  <si>
    <t>The MA of Caspase-3 in Straited Ducts in Sublingual Gland of Four Groups.</t>
    <phoneticPr fontId="1" type="noConversion"/>
  </si>
</sst>
</file>

<file path=xl/styles.xml><?xml version="1.0" encoding="utf-8"?>
<styleSheet xmlns="http://schemas.openxmlformats.org/spreadsheetml/2006/main">
  <fonts count="4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宋体"/>
      <family val="3"/>
      <charset val="134"/>
      <scheme val="minor"/>
    </font>
    <font>
      <b/>
      <sz val="11"/>
      <color theme="1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3">
    <xf numFmtId="0" fontId="0" fillId="0" borderId="0" xfId="0">
      <alignment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</cellXfs>
  <cellStyles count="1">
    <cellStyle name="常规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AC88"/>
  <sheetViews>
    <sheetView tabSelected="1" zoomScale="86" zoomScaleNormal="86" workbookViewId="0">
      <selection activeCell="F7" sqref="F7"/>
    </sheetView>
  </sheetViews>
  <sheetFormatPr defaultRowHeight="13.5"/>
  <cols>
    <col min="3" max="3" width="11.125" customWidth="1"/>
    <col min="4" max="4" width="13.625" customWidth="1"/>
    <col min="11" max="11" width="13.875" customWidth="1"/>
    <col min="16" max="16" width="12.5" customWidth="1"/>
  </cols>
  <sheetData>
    <row r="1" spans="1:29">
      <c r="A1" s="2" t="s">
        <v>129</v>
      </c>
    </row>
    <row r="2" spans="1:29">
      <c r="A2" s="2" t="s">
        <v>126</v>
      </c>
    </row>
    <row r="3" spans="1:29">
      <c r="A3" t="s">
        <v>122</v>
      </c>
      <c r="B3" t="s">
        <v>123</v>
      </c>
      <c r="C3" t="s">
        <v>113</v>
      </c>
      <c r="D3" t="s">
        <v>124</v>
      </c>
    </row>
    <row r="4" spans="1:29">
      <c r="A4">
        <v>1.6729635052241613E-2</v>
      </c>
      <c r="B4">
        <v>0.13935855121880297</v>
      </c>
      <c r="C4">
        <v>4.9112003347653796E-2</v>
      </c>
      <c r="D4">
        <v>4.1112903255607076E-2</v>
      </c>
    </row>
    <row r="5" spans="1:29">
      <c r="A5">
        <v>3.8323152099454715E-2</v>
      </c>
      <c r="B5">
        <v>0.11767889617946699</v>
      </c>
      <c r="C5">
        <v>4.2983765012655474E-2</v>
      </c>
      <c r="D5">
        <v>9.2187867249973299E-2</v>
      </c>
    </row>
    <row r="6" spans="1:29">
      <c r="A6" s="1">
        <v>1.9895133370508876E-2</v>
      </c>
      <c r="B6">
        <v>0.22269289110510151</v>
      </c>
      <c r="C6">
        <v>2.0378810753775192E-2</v>
      </c>
      <c r="D6">
        <v>8.1915952012555207E-2</v>
      </c>
    </row>
    <row r="7" spans="1:29">
      <c r="A7">
        <v>1.6365737864915259E-2</v>
      </c>
      <c r="B7">
        <v>0.11222878695005498</v>
      </c>
      <c r="C7">
        <v>4.7413122014949335E-2</v>
      </c>
      <c r="D7">
        <v>9.7403298396421922E-2</v>
      </c>
    </row>
    <row r="8" spans="1:29">
      <c r="A8">
        <v>1.2058006745711777E-2</v>
      </c>
      <c r="B8">
        <v>9.8255921517465455E-2</v>
      </c>
      <c r="C8">
        <v>3.812760878516859E-2</v>
      </c>
      <c r="D8">
        <v>9.1276916797009444E-2</v>
      </c>
    </row>
    <row r="11" spans="1:29">
      <c r="A11" s="2" t="s">
        <v>125</v>
      </c>
    </row>
    <row r="12" spans="1:29">
      <c r="A12" s="1" t="s">
        <v>102</v>
      </c>
      <c r="B12" s="1" t="s">
        <v>0</v>
      </c>
      <c r="C12" s="1" t="s">
        <v>127</v>
      </c>
      <c r="D12" s="1" t="s">
        <v>128</v>
      </c>
      <c r="E12" s="1" t="s">
        <v>1</v>
      </c>
      <c r="G12" s="1" t="s">
        <v>107</v>
      </c>
      <c r="H12" s="1" t="s">
        <v>0</v>
      </c>
      <c r="I12" s="1" t="s">
        <v>127</v>
      </c>
      <c r="J12" s="1" t="s">
        <v>128</v>
      </c>
      <c r="K12" s="1" t="s">
        <v>1</v>
      </c>
      <c r="M12" s="1" t="s">
        <v>112</v>
      </c>
      <c r="N12" s="1" t="s">
        <v>0</v>
      </c>
      <c r="O12" s="1" t="s">
        <v>127</v>
      </c>
      <c r="P12" s="1" t="s">
        <v>128</v>
      </c>
      <c r="Q12" s="1" t="s">
        <v>1</v>
      </c>
      <c r="S12" s="1" t="s">
        <v>117</v>
      </c>
      <c r="T12" s="1" t="s">
        <v>0</v>
      </c>
      <c r="U12" s="1" t="s">
        <v>127</v>
      </c>
      <c r="V12" s="1" t="s">
        <v>128</v>
      </c>
      <c r="W12" s="1" t="s">
        <v>1</v>
      </c>
      <c r="Z12" s="1"/>
      <c r="AA12" s="1"/>
      <c r="AB12" s="1"/>
      <c r="AC12" s="1"/>
    </row>
    <row r="13" spans="1:29">
      <c r="A13" s="1" t="s">
        <v>2</v>
      </c>
      <c r="B13" s="1">
        <v>81468</v>
      </c>
      <c r="C13" s="1">
        <v>1218.1560999999999</v>
      </c>
      <c r="D13" s="1">
        <f>C13/B13</f>
        <v>1.495257156184023E-2</v>
      </c>
      <c r="E13" s="1"/>
      <c r="G13" s="1" t="s">
        <v>27</v>
      </c>
      <c r="H13" s="1">
        <v>143527</v>
      </c>
      <c r="I13" s="1">
        <v>12451.018459999999</v>
      </c>
      <c r="J13" s="1">
        <f>I13/H13</f>
        <v>8.6750356796978956E-2</v>
      </c>
      <c r="K13" s="1"/>
      <c r="M13" s="1" t="s">
        <v>52</v>
      </c>
      <c r="N13" s="1">
        <v>136240</v>
      </c>
      <c r="O13" s="1">
        <v>5257.4367199999997</v>
      </c>
      <c r="P13" s="1">
        <f t="shared" ref="P13:P16" si="0">O13/N13</f>
        <v>3.8589523781561948E-2</v>
      </c>
      <c r="Q13" s="1"/>
      <c r="S13" s="1" t="s">
        <v>78</v>
      </c>
      <c r="T13" s="1">
        <v>248542</v>
      </c>
      <c r="U13" s="1">
        <v>12225.981900000001</v>
      </c>
      <c r="V13" s="1">
        <f>U13/T13</f>
        <v>4.9190808394557056E-2</v>
      </c>
      <c r="W13" s="1"/>
      <c r="Z13" s="1"/>
      <c r="AA13" s="1"/>
      <c r="AB13" s="1"/>
      <c r="AC13" s="1"/>
    </row>
    <row r="14" spans="1:29">
      <c r="A14" s="1" t="s">
        <v>7</v>
      </c>
      <c r="B14" s="1">
        <v>152892</v>
      </c>
      <c r="C14" s="1">
        <v>2177.88</v>
      </c>
      <c r="D14" s="1">
        <f t="shared" ref="D14:D17" si="1">C14/B14</f>
        <v>1.4244564790832746E-2</v>
      </c>
      <c r="E14" s="1"/>
      <c r="G14" s="1" t="s">
        <v>32</v>
      </c>
      <c r="H14" s="1">
        <v>85666</v>
      </c>
      <c r="I14" s="1">
        <v>10048.883</v>
      </c>
      <c r="J14" s="1">
        <f t="shared" ref="J14:J17" si="2">I14/H14</f>
        <v>0.11730304905096538</v>
      </c>
      <c r="K14" s="1"/>
      <c r="M14" s="1" t="s">
        <v>57</v>
      </c>
      <c r="N14" s="1">
        <v>182632</v>
      </c>
      <c r="O14" s="1">
        <v>9912.1667679999991</v>
      </c>
      <c r="P14" s="1">
        <f>O14/N14</f>
        <v>5.4273986858819914E-2</v>
      </c>
      <c r="Q14" s="1"/>
      <c r="S14" s="1" t="s">
        <v>83</v>
      </c>
      <c r="T14" s="1">
        <v>186756</v>
      </c>
      <c r="U14" s="1">
        <v>8911.2399100000002</v>
      </c>
      <c r="V14" s="1">
        <f>U14/T14</f>
        <v>4.7715949741909229E-2</v>
      </c>
      <c r="W14" s="1"/>
      <c r="Z14" s="1"/>
      <c r="AA14" s="1"/>
      <c r="AB14" s="1"/>
      <c r="AC14" s="1"/>
    </row>
    <row r="15" spans="1:29">
      <c r="A15" s="1" t="s">
        <v>12</v>
      </c>
      <c r="B15" s="1">
        <v>125379</v>
      </c>
      <c r="C15" s="1">
        <v>1479.32789</v>
      </c>
      <c r="D15" s="1">
        <f t="shared" si="1"/>
        <v>1.1798849009802279E-2</v>
      </c>
      <c r="E15" s="1"/>
      <c r="G15" s="1" t="s">
        <v>37</v>
      </c>
      <c r="H15" s="1">
        <v>90725</v>
      </c>
      <c r="I15" s="1">
        <v>13404.59</v>
      </c>
      <c r="J15" s="1">
        <f t="shared" si="2"/>
        <v>0.14774968310829431</v>
      </c>
      <c r="K15" s="1"/>
      <c r="M15" s="1" t="s">
        <v>62</v>
      </c>
      <c r="N15" s="1">
        <v>84862</v>
      </c>
      <c r="O15" s="1">
        <v>4783.1220700000003</v>
      </c>
      <c r="P15" s="1">
        <f t="shared" si="0"/>
        <v>5.6363532205227315E-2</v>
      </c>
      <c r="Q15" s="1"/>
      <c r="S15" s="1" t="s">
        <v>88</v>
      </c>
      <c r="T15" s="1">
        <v>163852</v>
      </c>
      <c r="U15" s="1">
        <v>5151.9916999999996</v>
      </c>
      <c r="V15" s="1">
        <f>U15/T15</f>
        <v>3.1442958889729755E-2</v>
      </c>
      <c r="W15" s="1"/>
      <c r="Z15" s="1"/>
      <c r="AA15" s="1"/>
      <c r="AB15" s="1"/>
      <c r="AC15" s="1"/>
    </row>
    <row r="16" spans="1:29">
      <c r="A16" s="1" t="s">
        <v>17</v>
      </c>
      <c r="B16" s="1">
        <v>205378</v>
      </c>
      <c r="C16" s="1">
        <v>5942.69</v>
      </c>
      <c r="D16" s="1">
        <f t="shared" si="1"/>
        <v>2.8935377693813356E-2</v>
      </c>
      <c r="E16" s="1"/>
      <c r="G16" s="1" t="s">
        <v>42</v>
      </c>
      <c r="H16" s="1">
        <v>241500</v>
      </c>
      <c r="I16" s="1">
        <v>35106.604299999999</v>
      </c>
      <c r="J16" s="1">
        <f t="shared" si="2"/>
        <v>0.1453689619047619</v>
      </c>
      <c r="K16" s="1"/>
      <c r="M16" s="1" t="s">
        <v>67</v>
      </c>
      <c r="N16" s="1">
        <v>183245</v>
      </c>
      <c r="O16" s="1">
        <v>8931.3276000000005</v>
      </c>
      <c r="P16" s="1">
        <f t="shared" si="0"/>
        <v>4.873981609320855E-2</v>
      </c>
      <c r="Q16" s="1"/>
      <c r="S16" s="1" t="s">
        <v>93</v>
      </c>
      <c r="T16" s="1">
        <v>167163</v>
      </c>
      <c r="U16" s="1">
        <v>5377.9317499999997</v>
      </c>
      <c r="V16" s="1">
        <f t="shared" ref="V16" si="3">U16/T16</f>
        <v>3.2171782930433171E-2</v>
      </c>
      <c r="W16" s="1"/>
      <c r="Z16" s="1"/>
      <c r="AA16" s="1"/>
      <c r="AB16" s="1"/>
      <c r="AC16" s="1"/>
    </row>
    <row r="17" spans="1:29">
      <c r="A17" s="1" t="s">
        <v>22</v>
      </c>
      <c r="B17" s="1">
        <v>167539</v>
      </c>
      <c r="C17" s="1">
        <v>2298.1010000000001</v>
      </c>
      <c r="D17" s="1">
        <f t="shared" si="1"/>
        <v>1.3716812204919453E-2</v>
      </c>
      <c r="E17" s="1">
        <f>AVERAGE(D13:D17)</f>
        <v>1.6729635052241613E-2</v>
      </c>
      <c r="G17" s="1" t="s">
        <v>47</v>
      </c>
      <c r="H17" s="1">
        <v>105809</v>
      </c>
      <c r="I17" s="1">
        <v>21121.6672</v>
      </c>
      <c r="J17" s="1">
        <f t="shared" si="2"/>
        <v>0.1996207052330142</v>
      </c>
      <c r="K17" s="1">
        <f>AVERAGE(J13:J17)</f>
        <v>0.13935855121880297</v>
      </c>
      <c r="M17" s="1" t="s">
        <v>72</v>
      </c>
      <c r="N17" s="1">
        <v>249665</v>
      </c>
      <c r="O17" s="1">
        <v>11882.345742</v>
      </c>
      <c r="P17" s="1">
        <f>O17/N17</f>
        <v>4.7593157799451266E-2</v>
      </c>
      <c r="Q17" s="1">
        <f>AVERAGE(P13:P17)</f>
        <v>4.9112003347653796E-2</v>
      </c>
      <c r="S17" s="1" t="s">
        <v>98</v>
      </c>
      <c r="T17" s="1">
        <v>197532</v>
      </c>
      <c r="U17" s="1">
        <v>8897.4370999999992</v>
      </c>
      <c r="V17" s="1">
        <f>U17/T17</f>
        <v>4.504301632140615E-2</v>
      </c>
      <c r="W17" s="1">
        <f>AVERAGE(V13:V17)</f>
        <v>4.1112903255607076E-2</v>
      </c>
      <c r="Z17" s="1"/>
      <c r="AA17" s="1"/>
      <c r="AB17" s="1"/>
      <c r="AC17" s="1"/>
    </row>
    <row r="18" spans="1:29">
      <c r="A18" s="1"/>
      <c r="B18" s="1"/>
      <c r="C18" s="1"/>
      <c r="D18" s="1"/>
      <c r="E18" s="1"/>
      <c r="F18" s="1"/>
      <c r="G18" s="1"/>
      <c r="H18" s="1"/>
      <c r="I18" s="1"/>
      <c r="J18" s="1"/>
      <c r="K18" s="1"/>
      <c r="M18" s="1"/>
      <c r="N18" s="1"/>
      <c r="O18" s="1"/>
      <c r="P18" s="1"/>
      <c r="S18" s="1"/>
      <c r="T18" s="1"/>
      <c r="U18" s="1"/>
      <c r="Y18" s="1"/>
      <c r="Z18" s="1"/>
      <c r="AA18" s="1"/>
      <c r="AB18" s="1"/>
      <c r="AC18" s="1"/>
    </row>
    <row r="19" spans="1:29">
      <c r="A19" s="1"/>
      <c r="B19" s="1"/>
      <c r="C19" s="1"/>
      <c r="D19" s="1"/>
      <c r="E19" s="1"/>
      <c r="F19" s="1"/>
      <c r="G19" s="1"/>
      <c r="H19" s="1"/>
      <c r="I19" s="1"/>
      <c r="J19" s="1"/>
      <c r="K19" s="1"/>
      <c r="L19" s="1"/>
      <c r="M19" s="1"/>
      <c r="N19" s="1"/>
      <c r="O19" s="1"/>
      <c r="P19" s="1"/>
      <c r="S19" s="1"/>
      <c r="T19" s="1"/>
      <c r="U19" s="1"/>
      <c r="Y19" s="1"/>
      <c r="Z19" s="1"/>
      <c r="AA19" s="1"/>
      <c r="AB19" s="1"/>
      <c r="AC19" s="1"/>
    </row>
    <row r="20" spans="1:29">
      <c r="A20" s="1" t="s">
        <v>103</v>
      </c>
      <c r="B20" s="1" t="s">
        <v>0</v>
      </c>
      <c r="C20" s="1" t="s">
        <v>127</v>
      </c>
      <c r="D20" s="1" t="s">
        <v>128</v>
      </c>
      <c r="E20" s="1" t="s">
        <v>1</v>
      </c>
      <c r="G20" s="1" t="s">
        <v>108</v>
      </c>
      <c r="H20" s="1" t="s">
        <v>0</v>
      </c>
      <c r="I20" s="1" t="s">
        <v>127</v>
      </c>
      <c r="J20" s="1" t="s">
        <v>128</v>
      </c>
      <c r="K20" s="1" t="s">
        <v>1</v>
      </c>
      <c r="M20" s="1" t="s">
        <v>113</v>
      </c>
      <c r="N20" s="1" t="s">
        <v>0</v>
      </c>
      <c r="O20" s="1" t="s">
        <v>127</v>
      </c>
      <c r="P20" s="1" t="s">
        <v>128</v>
      </c>
      <c r="Q20" s="1" t="s">
        <v>1</v>
      </c>
      <c r="S20" s="1" t="s">
        <v>118</v>
      </c>
      <c r="T20" s="1" t="s">
        <v>0</v>
      </c>
      <c r="U20" s="1" t="s">
        <v>127</v>
      </c>
      <c r="V20" s="1" t="s">
        <v>128</v>
      </c>
      <c r="W20" s="1" t="s">
        <v>1</v>
      </c>
    </row>
    <row r="21" spans="1:29">
      <c r="A21" s="1" t="s">
        <v>3</v>
      </c>
      <c r="B21" s="1">
        <v>213724</v>
      </c>
      <c r="C21" s="1">
        <v>8253.5872999999992</v>
      </c>
      <c r="D21" s="1">
        <f>C21/B21</f>
        <v>3.8617971308790772E-2</v>
      </c>
      <c r="E21" s="1"/>
      <c r="G21" s="1" t="s">
        <v>28</v>
      </c>
      <c r="H21" s="1">
        <v>169051</v>
      </c>
      <c r="I21" s="1">
        <v>19964.401999999998</v>
      </c>
      <c r="J21" s="1">
        <f>I21/H21</f>
        <v>0.11809691749826974</v>
      </c>
      <c r="K21" s="1"/>
      <c r="M21" s="1" t="s">
        <v>53</v>
      </c>
      <c r="N21" s="1">
        <v>149671</v>
      </c>
      <c r="O21" s="1">
        <v>5867.9712499999996</v>
      </c>
      <c r="P21" s="1">
        <f t="shared" ref="P21:P24" si="4">O21/N21</f>
        <v>3.9205799720720781E-2</v>
      </c>
      <c r="Q21" s="1"/>
      <c r="S21" s="1" t="s">
        <v>77</v>
      </c>
      <c r="T21" s="1">
        <v>145215</v>
      </c>
      <c r="U21" s="1">
        <v>14324.117</v>
      </c>
      <c r="V21" s="1">
        <f>U21/T21</f>
        <v>9.8640753365699135E-2</v>
      </c>
      <c r="W21" s="1"/>
    </row>
    <row r="22" spans="1:29">
      <c r="A22" s="1" t="s">
        <v>8</v>
      </c>
      <c r="B22" s="1">
        <v>90342</v>
      </c>
      <c r="C22" s="1">
        <v>5297.35</v>
      </c>
      <c r="D22" s="1">
        <f t="shared" ref="D22:D25" si="5">C22/B22</f>
        <v>5.8636625268424433E-2</v>
      </c>
      <c r="E22" s="1"/>
      <c r="G22" s="1" t="s">
        <v>33</v>
      </c>
      <c r="H22" s="1">
        <v>153514</v>
      </c>
      <c r="I22" s="1">
        <v>18146.356240000001</v>
      </c>
      <c r="J22" s="1">
        <f t="shared" ref="J22:J25" si="6">I22/H22</f>
        <v>0.11820652344411585</v>
      </c>
      <c r="K22" s="1"/>
      <c r="M22" s="1" t="s">
        <v>58</v>
      </c>
      <c r="N22" s="1">
        <v>151362</v>
      </c>
      <c r="O22" s="1">
        <v>5911.7673199999999</v>
      </c>
      <c r="P22" s="1">
        <f t="shared" si="4"/>
        <v>3.9057143272419763E-2</v>
      </c>
      <c r="Q22" s="1"/>
      <c r="S22" s="1" t="s">
        <v>82</v>
      </c>
      <c r="T22" s="1">
        <v>94116</v>
      </c>
      <c r="U22" s="1">
        <v>12374.3447</v>
      </c>
      <c r="V22" s="1">
        <f>U22/T22</f>
        <v>0.13147971333248332</v>
      </c>
      <c r="W22" s="1"/>
    </row>
    <row r="23" spans="1:29">
      <c r="A23" s="1" t="s">
        <v>13</v>
      </c>
      <c r="B23" s="1">
        <v>121365</v>
      </c>
      <c r="C23" s="1">
        <v>3562.45336</v>
      </c>
      <c r="D23" s="1">
        <f t="shared" si="5"/>
        <v>2.9353218473200677E-2</v>
      </c>
      <c r="E23" s="1"/>
      <c r="G23" s="1" t="s">
        <v>38</v>
      </c>
      <c r="H23" s="1">
        <v>153547</v>
      </c>
      <c r="I23" s="1">
        <v>12678.47134</v>
      </c>
      <c r="J23" s="1">
        <f t="shared" si="6"/>
        <v>8.2570622285033243E-2</v>
      </c>
      <c r="K23" s="1"/>
      <c r="M23" s="1" t="s">
        <v>63</v>
      </c>
      <c r="N23" s="1">
        <v>159341</v>
      </c>
      <c r="O23" s="1">
        <v>7278.9457199999997</v>
      </c>
      <c r="P23" s="1">
        <f>O23/N23</f>
        <v>4.5681561682178469E-2</v>
      </c>
      <c r="Q23" s="1"/>
      <c r="S23" s="1" t="s">
        <v>87</v>
      </c>
      <c r="T23" s="1">
        <v>198635</v>
      </c>
      <c r="U23" s="1">
        <v>19045.796517999999</v>
      </c>
      <c r="V23" s="1">
        <f>U23/T23</f>
        <v>9.5883386704256543E-2</v>
      </c>
      <c r="W23" s="1"/>
    </row>
    <row r="24" spans="1:29">
      <c r="A24" s="1" t="s">
        <v>18</v>
      </c>
      <c r="B24" s="1">
        <v>111572</v>
      </c>
      <c r="C24" s="1">
        <v>4289.2461000000003</v>
      </c>
      <c r="D24" s="1">
        <f t="shared" si="5"/>
        <v>3.8443750224070559E-2</v>
      </c>
      <c r="E24" s="1"/>
      <c r="G24" s="1" t="s">
        <v>43</v>
      </c>
      <c r="H24" s="1">
        <v>224563</v>
      </c>
      <c r="I24" s="1">
        <v>32043.546200000001</v>
      </c>
      <c r="J24" s="1">
        <f t="shared" si="6"/>
        <v>0.14269290221452333</v>
      </c>
      <c r="K24" s="1"/>
      <c r="M24" s="1" t="s">
        <v>68</v>
      </c>
      <c r="N24" s="1">
        <v>182941</v>
      </c>
      <c r="O24" s="1">
        <v>8871.0126999999993</v>
      </c>
      <c r="P24" s="1">
        <f t="shared" si="4"/>
        <v>4.8491112981781007E-2</v>
      </c>
      <c r="Q24" s="1"/>
      <c r="S24" s="1" t="s">
        <v>92</v>
      </c>
      <c r="T24" s="1">
        <v>125712</v>
      </c>
      <c r="U24" s="1">
        <v>6361.8630999999996</v>
      </c>
      <c r="V24" s="1">
        <f>U24/T24</f>
        <v>5.0606649325442281E-2</v>
      </c>
      <c r="W24" s="1"/>
    </row>
    <row r="25" spans="1:29">
      <c r="A25" s="1" t="s">
        <v>23</v>
      </c>
      <c r="B25" s="1">
        <v>131583</v>
      </c>
      <c r="C25" s="1">
        <v>3495.3964999999998</v>
      </c>
      <c r="D25" s="1">
        <f t="shared" si="5"/>
        <v>2.6564195222787138E-2</v>
      </c>
      <c r="E25" s="1">
        <f>AVERAGE(D21:D25)</f>
        <v>3.8323152099454715E-2</v>
      </c>
      <c r="G25" s="1" t="s">
        <v>48</v>
      </c>
      <c r="H25" s="1">
        <v>152374</v>
      </c>
      <c r="I25" s="1">
        <v>19325.215840000001</v>
      </c>
      <c r="J25" s="1">
        <f t="shared" si="6"/>
        <v>0.12682751545539267</v>
      </c>
      <c r="K25" s="1">
        <f>AVERAGE(J21:J25)</f>
        <v>0.11767889617946699</v>
      </c>
      <c r="M25" s="1" t="s">
        <v>73</v>
      </c>
      <c r="N25" s="1">
        <v>96352</v>
      </c>
      <c r="O25" s="1">
        <v>4093.3420000000001</v>
      </c>
      <c r="P25" s="1">
        <f>O25/N25</f>
        <v>4.2483207406177351E-2</v>
      </c>
      <c r="Q25" s="1">
        <f>AVERAGE(P21:P25)</f>
        <v>4.2983765012655474E-2</v>
      </c>
      <c r="S25" s="1" t="s">
        <v>97</v>
      </c>
      <c r="T25" s="1">
        <v>195245</v>
      </c>
      <c r="U25" s="1">
        <v>16464.783101000001</v>
      </c>
      <c r="V25" s="1">
        <f>U25/T25</f>
        <v>8.4328833521985197E-2</v>
      </c>
      <c r="W25" s="1">
        <f>AVERAGE(V21:V25)</f>
        <v>9.2187867249973299E-2</v>
      </c>
    </row>
    <row r="28" spans="1:29">
      <c r="A28" s="1" t="s">
        <v>104</v>
      </c>
      <c r="B28" s="1" t="s">
        <v>0</v>
      </c>
      <c r="C28" s="1" t="s">
        <v>127</v>
      </c>
      <c r="D28" s="1" t="s">
        <v>128</v>
      </c>
      <c r="E28" s="1" t="s">
        <v>1</v>
      </c>
      <c r="G28" s="1" t="s">
        <v>109</v>
      </c>
      <c r="H28" s="1" t="s">
        <v>0</v>
      </c>
      <c r="I28" s="1" t="s">
        <v>127</v>
      </c>
      <c r="J28" s="1" t="s">
        <v>128</v>
      </c>
      <c r="K28" s="1" t="s">
        <v>1</v>
      </c>
      <c r="M28" s="1" t="s">
        <v>114</v>
      </c>
      <c r="N28" s="1" t="s">
        <v>0</v>
      </c>
      <c r="O28" s="1" t="s">
        <v>127</v>
      </c>
      <c r="P28" s="1" t="s">
        <v>128</v>
      </c>
      <c r="Q28" s="1" t="s">
        <v>1</v>
      </c>
      <c r="S28" s="1" t="s">
        <v>119</v>
      </c>
      <c r="T28" s="1" t="s">
        <v>0</v>
      </c>
      <c r="U28" s="1" t="s">
        <v>127</v>
      </c>
      <c r="V28" s="1" t="s">
        <v>128</v>
      </c>
      <c r="W28" s="1" t="s">
        <v>1</v>
      </c>
    </row>
    <row r="29" spans="1:29">
      <c r="A29" s="1" t="s">
        <v>4</v>
      </c>
      <c r="B29" s="1">
        <v>164548</v>
      </c>
      <c r="C29" s="1">
        <v>2939.8225000000002</v>
      </c>
      <c r="D29" s="1">
        <f>C29/B29</f>
        <v>1.7866048204779154E-2</v>
      </c>
      <c r="E29" s="1"/>
      <c r="G29" s="1" t="s">
        <v>29</v>
      </c>
      <c r="H29" s="1">
        <v>150154</v>
      </c>
      <c r="I29" s="1">
        <v>28851.679980000001</v>
      </c>
      <c r="J29" s="1">
        <f>I29/H29</f>
        <v>0.19214726201100205</v>
      </c>
      <c r="K29" s="1"/>
      <c r="M29" s="1" t="s">
        <v>54</v>
      </c>
      <c r="N29" s="1">
        <v>242522</v>
      </c>
      <c r="O29" s="1">
        <v>4561.8919999999998</v>
      </c>
      <c r="P29" s="1">
        <f>O29/N29</f>
        <v>1.8810219279075713E-2</v>
      </c>
      <c r="Q29" s="1"/>
      <c r="S29" s="1" t="s">
        <v>79</v>
      </c>
      <c r="T29" s="1">
        <v>138820</v>
      </c>
      <c r="U29" s="1">
        <v>12499.83661</v>
      </c>
      <c r="V29" s="1">
        <f>U29/T29</f>
        <v>9.0043485160639675E-2</v>
      </c>
      <c r="W29" s="1"/>
    </row>
    <row r="30" spans="1:29">
      <c r="A30" s="1" t="s">
        <v>9</v>
      </c>
      <c r="B30" s="1">
        <v>83144</v>
      </c>
      <c r="C30" s="1">
        <v>1959.7934</v>
      </c>
      <c r="D30" s="1">
        <f t="shared" ref="D30:D33" si="7">C30/B30</f>
        <v>2.3571074280765901E-2</v>
      </c>
      <c r="E30" s="1"/>
      <c r="G30" s="1" t="s">
        <v>34</v>
      </c>
      <c r="H30" s="1">
        <v>85238</v>
      </c>
      <c r="I30" s="1">
        <v>23885.866300000002</v>
      </c>
      <c r="J30" s="1">
        <f>I30/H30</f>
        <v>0.28022556019615669</v>
      </c>
      <c r="K30" s="1"/>
      <c r="M30" s="1" t="s">
        <v>59</v>
      </c>
      <c r="N30" s="1">
        <v>78356</v>
      </c>
      <c r="O30" s="1">
        <v>2123.174301</v>
      </c>
      <c r="P30" s="1">
        <f>O30/N30</f>
        <v>2.7096512085864517E-2</v>
      </c>
      <c r="Q30" s="1"/>
      <c r="S30" s="1" t="s">
        <v>84</v>
      </c>
      <c r="T30" s="1">
        <v>141198</v>
      </c>
      <c r="U30" s="1">
        <v>7181.7885999999999</v>
      </c>
      <c r="V30" s="1">
        <f>U30/T30</f>
        <v>5.0863245938327736E-2</v>
      </c>
      <c r="W30" s="1"/>
    </row>
    <row r="31" spans="1:29">
      <c r="A31" s="1" t="s">
        <v>14</v>
      </c>
      <c r="B31" s="1">
        <v>132148</v>
      </c>
      <c r="C31" s="1">
        <v>2414.8454000000002</v>
      </c>
      <c r="D31" s="1">
        <f t="shared" si="7"/>
        <v>1.8273794533401944E-2</v>
      </c>
      <c r="E31" s="1"/>
      <c r="G31" s="1" t="s">
        <v>39</v>
      </c>
      <c r="H31" s="1">
        <v>156531</v>
      </c>
      <c r="I31" s="1">
        <v>35591.684999999998</v>
      </c>
      <c r="J31" s="1">
        <f>I31/H31</f>
        <v>0.22737786764283111</v>
      </c>
      <c r="K31" s="1"/>
      <c r="M31" s="1" t="s">
        <v>64</v>
      </c>
      <c r="N31" s="1">
        <v>74364</v>
      </c>
      <c r="O31" s="1">
        <v>1523.346738</v>
      </c>
      <c r="P31" s="1">
        <f>O31/N31</f>
        <v>2.0485002662578668E-2</v>
      </c>
      <c r="Q31" s="1"/>
      <c r="S31" s="1" t="s">
        <v>89</v>
      </c>
      <c r="T31" s="1">
        <v>99694</v>
      </c>
      <c r="U31" s="1">
        <v>11862.87537</v>
      </c>
      <c r="V31" s="1">
        <f>U31/T31</f>
        <v>0.11899287188797721</v>
      </c>
      <c r="W31" s="1"/>
    </row>
    <row r="32" spans="1:29">
      <c r="A32" s="1" t="s">
        <v>19</v>
      </c>
      <c r="B32" s="1">
        <v>107904</v>
      </c>
      <c r="C32" s="1">
        <v>2145.5684000000001</v>
      </c>
      <c r="D32" s="1">
        <f t="shared" si="7"/>
        <v>1.988404878410439E-2</v>
      </c>
      <c r="E32" s="1"/>
      <c r="G32" s="1" t="s">
        <v>44</v>
      </c>
      <c r="H32" s="1">
        <v>122813</v>
      </c>
      <c r="I32" s="1">
        <v>22969.246729999999</v>
      </c>
      <c r="J32" s="1">
        <f>I32/H32</f>
        <v>0.18702618395446735</v>
      </c>
      <c r="K32" s="1"/>
      <c r="M32" s="1" t="s">
        <v>69</v>
      </c>
      <c r="N32" s="1">
        <v>163437</v>
      </c>
      <c r="O32" s="1">
        <v>2897.1493</v>
      </c>
      <c r="P32" s="1">
        <f>O32/N32</f>
        <v>1.7726397939267117E-2</v>
      </c>
      <c r="Q32" s="1"/>
      <c r="S32" s="1" t="s">
        <v>94</v>
      </c>
      <c r="T32" s="1">
        <v>186515</v>
      </c>
      <c r="U32" s="1">
        <v>16582.876649999998</v>
      </c>
      <c r="V32" s="1">
        <f t="shared" ref="V32" si="8">U32/T32</f>
        <v>8.8909077822159066E-2</v>
      </c>
      <c r="W32" s="1"/>
    </row>
    <row r="33" spans="1:23">
      <c r="A33" s="1" t="s">
        <v>24</v>
      </c>
      <c r="B33" s="1">
        <v>170711</v>
      </c>
      <c r="C33" s="1">
        <v>3393.8543568599998</v>
      </c>
      <c r="D33" s="1">
        <f t="shared" si="7"/>
        <v>1.9880701049493001E-2</v>
      </c>
      <c r="E33" s="1">
        <f>AVERAGE(D29:D33)</f>
        <v>1.9895133370508876E-2</v>
      </c>
      <c r="G33" s="1" t="s">
        <v>49</v>
      </c>
      <c r="H33" s="1">
        <v>240911</v>
      </c>
      <c r="I33" s="1">
        <v>54611.531999999999</v>
      </c>
      <c r="J33" s="1">
        <f>I33/H33</f>
        <v>0.2266875817210505</v>
      </c>
      <c r="K33" s="1">
        <f>AVERAGE(J29:J33)</f>
        <v>0.22269289110510151</v>
      </c>
      <c r="M33" s="1" t="s">
        <v>74</v>
      </c>
      <c r="N33" s="1">
        <v>182588</v>
      </c>
      <c r="O33" s="1">
        <v>3245.6700099999998</v>
      </c>
      <c r="P33" s="1">
        <f>O33/N33</f>
        <v>1.777592180208995E-2</v>
      </c>
      <c r="Q33" s="1">
        <f>AVERAGE(P29:P33)</f>
        <v>2.0378810753775192E-2</v>
      </c>
      <c r="S33" s="1" t="s">
        <v>99</v>
      </c>
      <c r="T33" s="1">
        <v>108853</v>
      </c>
      <c r="U33" s="1">
        <v>6615.1142900000004</v>
      </c>
      <c r="V33" s="1">
        <f>U33/T33</f>
        <v>6.0771079253672387E-2</v>
      </c>
      <c r="W33" s="1">
        <f>AVERAGE(V29:V33)</f>
        <v>8.1915952012555207E-2</v>
      </c>
    </row>
    <row r="34" spans="1:23">
      <c r="M34" s="1"/>
      <c r="Q34" s="1"/>
      <c r="R34" s="1"/>
    </row>
    <row r="36" spans="1:23">
      <c r="A36" s="1" t="s">
        <v>105</v>
      </c>
      <c r="B36" s="1" t="s">
        <v>0</v>
      </c>
      <c r="C36" s="1" t="s">
        <v>127</v>
      </c>
      <c r="D36" s="1" t="s">
        <v>128</v>
      </c>
      <c r="E36" s="1" t="s">
        <v>1</v>
      </c>
      <c r="G36" s="1" t="s">
        <v>110</v>
      </c>
      <c r="H36" s="1" t="s">
        <v>0</v>
      </c>
      <c r="I36" s="1" t="s">
        <v>127</v>
      </c>
      <c r="J36" s="1" t="s">
        <v>128</v>
      </c>
      <c r="K36" s="1" t="s">
        <v>1</v>
      </c>
      <c r="M36" s="1" t="s">
        <v>115</v>
      </c>
      <c r="N36" s="1" t="s">
        <v>0</v>
      </c>
      <c r="O36" s="1" t="s">
        <v>127</v>
      </c>
      <c r="P36" s="1" t="s">
        <v>128</v>
      </c>
      <c r="Q36" s="1" t="s">
        <v>1</v>
      </c>
      <c r="S36" s="1" t="s">
        <v>120</v>
      </c>
      <c r="T36" s="1" t="s">
        <v>0</v>
      </c>
      <c r="U36" s="1" t="s">
        <v>127</v>
      </c>
      <c r="V36" s="1" t="s">
        <v>128</v>
      </c>
      <c r="W36" s="1" t="s">
        <v>1</v>
      </c>
    </row>
    <row r="37" spans="1:23">
      <c r="A37" s="1" t="s">
        <v>5</v>
      </c>
      <c r="B37" s="1">
        <v>254657</v>
      </c>
      <c r="C37" s="1">
        <v>4569.3999999999996</v>
      </c>
      <c r="D37" s="1">
        <f>C37/B37</f>
        <v>1.794335125286169E-2</v>
      </c>
      <c r="E37" s="1"/>
      <c r="G37" s="1" t="s">
        <v>30</v>
      </c>
      <c r="H37" s="1">
        <v>166151</v>
      </c>
      <c r="I37" s="1">
        <v>17359.328969999999</v>
      </c>
      <c r="J37" s="1">
        <f>I37/H37</f>
        <v>0.10447923256555783</v>
      </c>
      <c r="K37" s="1"/>
      <c r="M37" s="1" t="s">
        <v>55</v>
      </c>
      <c r="N37" s="1">
        <v>170803</v>
      </c>
      <c r="O37" s="1">
        <v>8142.1108999999997</v>
      </c>
      <c r="P37" s="1">
        <f>O37/N37</f>
        <v>4.7669601236512239E-2</v>
      </c>
      <c r="Q37" s="1"/>
      <c r="S37" s="1" t="s">
        <v>80</v>
      </c>
      <c r="T37" s="1">
        <v>155439</v>
      </c>
      <c r="U37" s="1">
        <v>18501.011200000001</v>
      </c>
      <c r="V37" s="1">
        <f>U37/T37</f>
        <v>0.11902425517405542</v>
      </c>
      <c r="W37" s="1"/>
    </row>
    <row r="38" spans="1:23">
      <c r="A38" s="1" t="s">
        <v>10</v>
      </c>
      <c r="B38" s="1">
        <v>72699</v>
      </c>
      <c r="C38" s="1">
        <v>1133.0302999999999</v>
      </c>
      <c r="D38" s="1">
        <f t="shared" ref="D38:D41" si="9">C38/B38</f>
        <v>1.5585225381367005E-2</v>
      </c>
      <c r="E38" s="1"/>
      <c r="G38" s="1" t="s">
        <v>35</v>
      </c>
      <c r="H38" s="1">
        <v>99243</v>
      </c>
      <c r="I38" s="1">
        <v>10022.674000000001</v>
      </c>
      <c r="J38" s="1">
        <f>I38/H38</f>
        <v>0.10099124371492196</v>
      </c>
      <c r="K38" s="1"/>
      <c r="M38" s="1" t="s">
        <v>60</v>
      </c>
      <c r="N38" s="1">
        <v>110162</v>
      </c>
      <c r="O38" s="1">
        <v>4657.2356019999997</v>
      </c>
      <c r="P38" s="1">
        <f>O38/N38</f>
        <v>4.2276244095059999E-2</v>
      </c>
      <c r="Q38" s="1"/>
      <c r="S38" s="1" t="s">
        <v>85</v>
      </c>
      <c r="T38" s="1">
        <v>265011</v>
      </c>
      <c r="U38" s="1">
        <v>26589.467436999999</v>
      </c>
      <c r="V38" s="1">
        <f>U38/T38</f>
        <v>0.10033344818516966</v>
      </c>
      <c r="W38" s="1"/>
    </row>
    <row r="39" spans="1:23">
      <c r="A39" s="1" t="s">
        <v>15</v>
      </c>
      <c r="B39" s="1">
        <v>117112</v>
      </c>
      <c r="C39" s="1">
        <v>1430.27</v>
      </c>
      <c r="D39" s="1">
        <f t="shared" si="9"/>
        <v>1.2212838991734408E-2</v>
      </c>
      <c r="E39" s="1"/>
      <c r="G39" s="1" t="s">
        <v>40</v>
      </c>
      <c r="H39" s="1">
        <v>121507</v>
      </c>
      <c r="I39" s="1">
        <v>10993.83581</v>
      </c>
      <c r="J39" s="1">
        <f t="shared" ref="J39:J41" si="10">I39/H39</f>
        <v>9.0479032566025006E-2</v>
      </c>
      <c r="K39" s="1"/>
      <c r="M39" s="1" t="s">
        <v>65</v>
      </c>
      <c r="N39" s="1">
        <v>124414</v>
      </c>
      <c r="O39" s="1">
        <v>5051.2696999999998</v>
      </c>
      <c r="P39" s="1">
        <f>O39/N39</f>
        <v>4.0600492709823653E-2</v>
      </c>
      <c r="Q39" s="1"/>
      <c r="S39" s="1" t="s">
        <v>90</v>
      </c>
      <c r="T39" s="1">
        <v>128743</v>
      </c>
      <c r="U39" s="1">
        <v>3999.1227800000001</v>
      </c>
      <c r="V39" s="1">
        <f>U39/T39</f>
        <v>3.1062836659080495E-2</v>
      </c>
      <c r="W39" s="1"/>
    </row>
    <row r="40" spans="1:23">
      <c r="A40" s="1" t="s">
        <v>20</v>
      </c>
      <c r="B40" s="1">
        <v>133951</v>
      </c>
      <c r="C40" s="1">
        <v>2583.56637</v>
      </c>
      <c r="D40" s="1">
        <f t="shared" si="9"/>
        <v>1.9287398899597612E-2</v>
      </c>
      <c r="E40" s="1"/>
      <c r="G40" s="1" t="s">
        <v>45</v>
      </c>
      <c r="H40" s="1">
        <v>173141</v>
      </c>
      <c r="I40" s="1">
        <v>19469.433000000001</v>
      </c>
      <c r="J40" s="1">
        <f>I40/H40</f>
        <v>0.11244842642701613</v>
      </c>
      <c r="K40" s="1"/>
      <c r="M40" s="1" t="s">
        <v>70</v>
      </c>
      <c r="N40" s="1">
        <v>189021</v>
      </c>
      <c r="O40" s="1">
        <v>10231.34137</v>
      </c>
      <c r="P40" s="1">
        <f>O40/N40</f>
        <v>5.4128067093074314E-2</v>
      </c>
      <c r="Q40" s="1"/>
      <c r="S40" s="1" t="s">
        <v>95</v>
      </c>
      <c r="T40" s="1">
        <v>150970</v>
      </c>
      <c r="U40" s="1">
        <v>16430.387200000001</v>
      </c>
      <c r="V40" s="1">
        <f>U40/T40</f>
        <v>0.1088321335364642</v>
      </c>
      <c r="W40" s="1"/>
    </row>
    <row r="41" spans="1:23">
      <c r="A41" s="1" t="s">
        <v>25</v>
      </c>
      <c r="B41" s="1">
        <v>182850</v>
      </c>
      <c r="C41" s="1">
        <v>3071.8571069999998</v>
      </c>
      <c r="D41" s="1">
        <f t="shared" si="9"/>
        <v>1.6799874799015586E-2</v>
      </c>
      <c r="E41" s="1">
        <f>AVERAGE(D37:D41)</f>
        <v>1.6365737864915259E-2</v>
      </c>
      <c r="G41" s="1" t="s">
        <v>50</v>
      </c>
      <c r="H41" s="1">
        <v>64979</v>
      </c>
      <c r="I41" s="1">
        <v>9925.2823000000008</v>
      </c>
      <c r="J41" s="1">
        <f t="shared" si="10"/>
        <v>0.15274599947675405</v>
      </c>
      <c r="K41" s="1">
        <f>AVERAGE(J37:J41)</f>
        <v>0.11222878695005498</v>
      </c>
      <c r="M41" s="1" t="s">
        <v>75</v>
      </c>
      <c r="N41" s="1">
        <v>140397</v>
      </c>
      <c r="O41" s="1">
        <v>7355.5680000000002</v>
      </c>
      <c r="P41" s="1">
        <f t="shared" ref="P41" si="11">O41/N41</f>
        <v>5.2391204940276506E-2</v>
      </c>
      <c r="Q41" s="1">
        <f>AVERAGE(P37:P41)</f>
        <v>4.7413122014949335E-2</v>
      </c>
      <c r="S41" s="1" t="s">
        <v>100</v>
      </c>
      <c r="T41" s="1">
        <v>96270</v>
      </c>
      <c r="U41" s="1">
        <v>12299.8228</v>
      </c>
      <c r="V41" s="1">
        <f>U41/T41</f>
        <v>0.12776381842733978</v>
      </c>
      <c r="W41" s="1">
        <f>AVERAGE(V37:V41)</f>
        <v>9.7403298396421922E-2</v>
      </c>
    </row>
    <row r="44" spans="1:23">
      <c r="A44" s="1" t="s">
        <v>106</v>
      </c>
      <c r="B44" s="1" t="s">
        <v>0</v>
      </c>
      <c r="C44" s="1" t="s">
        <v>127</v>
      </c>
      <c r="D44" s="1" t="s">
        <v>128</v>
      </c>
      <c r="E44" s="1" t="s">
        <v>1</v>
      </c>
      <c r="G44" s="1" t="s">
        <v>111</v>
      </c>
      <c r="H44" s="1" t="s">
        <v>0</v>
      </c>
      <c r="I44" s="1" t="s">
        <v>127</v>
      </c>
      <c r="J44" s="1" t="s">
        <v>128</v>
      </c>
      <c r="K44" s="1" t="s">
        <v>1</v>
      </c>
      <c r="M44" s="1" t="s">
        <v>116</v>
      </c>
      <c r="N44" s="1" t="s">
        <v>0</v>
      </c>
      <c r="O44" s="1" t="s">
        <v>127</v>
      </c>
      <c r="P44" s="1" t="s">
        <v>128</v>
      </c>
      <c r="Q44" s="1" t="s">
        <v>1</v>
      </c>
      <c r="S44" s="1" t="s">
        <v>121</v>
      </c>
      <c r="T44" s="1" t="s">
        <v>0</v>
      </c>
      <c r="U44" s="1" t="s">
        <v>127</v>
      </c>
      <c r="V44" s="1" t="s">
        <v>128</v>
      </c>
      <c r="W44" s="1" t="s">
        <v>1</v>
      </c>
    </row>
    <row r="45" spans="1:23">
      <c r="A45" s="1" t="s">
        <v>6</v>
      </c>
      <c r="B45" s="1">
        <v>175181</v>
      </c>
      <c r="C45" s="1">
        <v>1934.16731</v>
      </c>
      <c r="D45" s="1">
        <f>C45/B45</f>
        <v>1.1040965116079941E-2</v>
      </c>
      <c r="E45" s="1"/>
      <c r="G45" s="1" t="s">
        <v>31</v>
      </c>
      <c r="H45" s="1">
        <v>186129</v>
      </c>
      <c r="I45" s="1">
        <v>18023.467799999999</v>
      </c>
      <c r="J45" s="1">
        <f>I47/H47</f>
        <v>8.2791836911399866E-2</v>
      </c>
      <c r="K45" s="1"/>
      <c r="M45" s="1" t="s">
        <v>56</v>
      </c>
      <c r="N45" s="1">
        <v>167335</v>
      </c>
      <c r="O45" s="1">
        <v>6939.2357400000001</v>
      </c>
      <c r="P45" s="1">
        <f>O45/N45</f>
        <v>4.1469123255744464E-2</v>
      </c>
      <c r="Q45" s="1"/>
      <c r="S45" s="1" t="s">
        <v>81</v>
      </c>
      <c r="T45" s="1">
        <v>148764</v>
      </c>
      <c r="U45" s="1">
        <v>11060.73194</v>
      </c>
      <c r="V45" s="1">
        <f>U45/T45</f>
        <v>7.4350864053131127E-2</v>
      </c>
      <c r="W45" s="1"/>
    </row>
    <row r="46" spans="1:23">
      <c r="A46" s="1" t="s">
        <v>11</v>
      </c>
      <c r="B46" s="1">
        <v>159757</v>
      </c>
      <c r="C46" s="1">
        <v>1729.5030400000001</v>
      </c>
      <c r="D46" s="1">
        <f t="shared" ref="D46:D49" si="12">C46/B46</f>
        <v>1.082583573802713E-2</v>
      </c>
      <c r="E46" s="1"/>
      <c r="G46" s="1" t="s">
        <v>36</v>
      </c>
      <c r="H46" s="1">
        <v>215733</v>
      </c>
      <c r="I46" s="1">
        <v>23321.573329999999</v>
      </c>
      <c r="J46" s="1">
        <f>I48/H48</f>
        <v>9.3461158617781523E-2</v>
      </c>
      <c r="K46" s="1"/>
      <c r="M46" s="1" t="s">
        <v>61</v>
      </c>
      <c r="N46" s="1">
        <v>102677</v>
      </c>
      <c r="O46" s="1">
        <v>6856.2241999999997</v>
      </c>
      <c r="P46" s="1">
        <f>O46/N46</f>
        <v>6.6774683716898625E-2</v>
      </c>
      <c r="Q46" s="1"/>
      <c r="S46" s="1" t="s">
        <v>86</v>
      </c>
      <c r="T46" s="1">
        <v>248753</v>
      </c>
      <c r="U46" s="1">
        <v>19563.348770000001</v>
      </c>
      <c r="V46" s="1">
        <f>U46/T46</f>
        <v>7.8645679730495716E-2</v>
      </c>
      <c r="W46" s="1"/>
    </row>
    <row r="47" spans="1:23">
      <c r="A47" s="1" t="s">
        <v>16</v>
      </c>
      <c r="B47" s="1">
        <v>208216</v>
      </c>
      <c r="C47" s="1">
        <v>2324.2473</v>
      </c>
      <c r="D47" s="1">
        <f t="shared" si="12"/>
        <v>1.1162673857916779E-2</v>
      </c>
      <c r="E47" s="1"/>
      <c r="G47" s="1" t="s">
        <v>41</v>
      </c>
      <c r="H47" s="1">
        <v>162844</v>
      </c>
      <c r="I47" s="1">
        <v>13482.15389</v>
      </c>
      <c r="J47" s="1">
        <f>I45/H45</f>
        <v>9.683320600228873E-2</v>
      </c>
      <c r="K47" s="1"/>
      <c r="M47" s="1" t="s">
        <v>66</v>
      </c>
      <c r="N47" s="1">
        <v>181481</v>
      </c>
      <c r="O47" s="1">
        <v>4627.2048100000002</v>
      </c>
      <c r="P47" s="1">
        <f>O47/N47</f>
        <v>2.5496910475476774E-2</v>
      </c>
      <c r="Q47" s="1"/>
      <c r="S47" s="1" t="s">
        <v>91</v>
      </c>
      <c r="T47" s="1">
        <v>181371</v>
      </c>
      <c r="U47" s="1">
        <v>17955.771000000001</v>
      </c>
      <c r="V47" s="1">
        <f>U47/T47</f>
        <v>9.9000231569545294E-2</v>
      </c>
      <c r="W47" s="1"/>
    </row>
    <row r="48" spans="1:23">
      <c r="A48" s="1" t="s">
        <v>21</v>
      </c>
      <c r="B48" s="1">
        <v>189529</v>
      </c>
      <c r="C48" s="1">
        <v>2217.39</v>
      </c>
      <c r="D48" s="1">
        <f t="shared" si="12"/>
        <v>1.1699476069625228E-2</v>
      </c>
      <c r="E48" s="1"/>
      <c r="G48" s="1" t="s">
        <v>46</v>
      </c>
      <c r="H48" s="1">
        <v>90116</v>
      </c>
      <c r="I48" s="1">
        <v>8422.3457699999999</v>
      </c>
      <c r="J48" s="1">
        <f>I46/H46</f>
        <v>0.1081038752995601</v>
      </c>
      <c r="K48" s="1"/>
      <c r="M48" s="1" t="s">
        <v>71</v>
      </c>
      <c r="N48" s="1">
        <v>189653</v>
      </c>
      <c r="O48" s="1">
        <v>5882.1106600000003</v>
      </c>
      <c r="P48" s="1">
        <f>O48/N48</f>
        <v>3.1015120562290079E-2</v>
      </c>
      <c r="Q48" s="1"/>
      <c r="S48" s="1" t="s">
        <v>96</v>
      </c>
      <c r="T48" s="1">
        <v>158639</v>
      </c>
      <c r="U48" s="1">
        <v>14005.8444</v>
      </c>
      <c r="V48" s="1">
        <f>U48/T48</f>
        <v>8.8287523244599375E-2</v>
      </c>
      <c r="W48" s="1"/>
    </row>
    <row r="49" spans="1:23">
      <c r="A49" s="1" t="s">
        <v>26</v>
      </c>
      <c r="B49" s="1">
        <v>124863</v>
      </c>
      <c r="C49" s="1">
        <v>1943.0035</v>
      </c>
      <c r="D49" s="1">
        <f t="shared" si="12"/>
        <v>1.5561082946909813E-2</v>
      </c>
      <c r="E49" s="1">
        <f>AVERAGE(D45:D49)</f>
        <v>1.2058006745711777E-2</v>
      </c>
      <c r="G49" s="1" t="s">
        <v>51</v>
      </c>
      <c r="H49" s="1">
        <v>123113</v>
      </c>
      <c r="I49" s="1">
        <v>13553.4524</v>
      </c>
      <c r="J49" s="1">
        <f>I49/H49</f>
        <v>0.11008953075629706</v>
      </c>
      <c r="K49" s="1">
        <f>AVERAGE(J45:J49)</f>
        <v>9.8255921517465455E-2</v>
      </c>
      <c r="M49" s="1" t="s">
        <v>76</v>
      </c>
      <c r="N49" s="1">
        <v>164485</v>
      </c>
      <c r="O49" s="1">
        <v>4257.2346399999997</v>
      </c>
      <c r="P49" s="1">
        <f>O49/N49</f>
        <v>2.5882205915433016E-2</v>
      </c>
      <c r="Q49" s="1">
        <f>AVERAGE(P45:P49)</f>
        <v>3.812760878516859E-2</v>
      </c>
      <c r="S49" s="1" t="s">
        <v>101</v>
      </c>
      <c r="T49" s="1">
        <v>120573</v>
      </c>
      <c r="U49" s="1">
        <v>13998.55971</v>
      </c>
      <c r="V49" s="1">
        <f>U49/T49</f>
        <v>0.11610028538727575</v>
      </c>
      <c r="W49" s="1">
        <f>AVERAGE(V45:V49)</f>
        <v>9.1276916797009444E-2</v>
      </c>
    </row>
    <row r="67" spans="1:29">
      <c r="Z67" s="1"/>
      <c r="AA67" s="1"/>
      <c r="AB67" s="1"/>
      <c r="AC67" s="1"/>
    </row>
    <row r="68" spans="1:29">
      <c r="Z68" s="1"/>
      <c r="AA68" s="1"/>
      <c r="AB68" s="1"/>
      <c r="AC68" s="1"/>
    </row>
    <row r="69" spans="1:29">
      <c r="Z69" s="1"/>
      <c r="AA69" s="1"/>
      <c r="AB69" s="1"/>
      <c r="AC69" s="1"/>
    </row>
    <row r="70" spans="1:29">
      <c r="Z70" s="1"/>
      <c r="AA70" s="1"/>
      <c r="AB70" s="1"/>
      <c r="AC70" s="1"/>
    </row>
    <row r="71" spans="1:29">
      <c r="Z71" s="1"/>
      <c r="AA71" s="1"/>
      <c r="AB71" s="1"/>
      <c r="AC71" s="1"/>
    </row>
    <row r="72" spans="1:29">
      <c r="Z72" s="1"/>
      <c r="AA72" s="1"/>
      <c r="AB72" s="1"/>
      <c r="AC72" s="1"/>
    </row>
    <row r="73" spans="1:29">
      <c r="A73" s="1"/>
      <c r="D73" s="1"/>
      <c r="E73" s="1"/>
      <c r="F73" s="1"/>
      <c r="I73" s="1"/>
      <c r="J73" s="1"/>
      <c r="K73" s="1"/>
      <c r="O73" s="1"/>
      <c r="P73" s="1"/>
      <c r="T73" s="1"/>
      <c r="U73" s="1"/>
      <c r="Y73" s="1"/>
      <c r="Z73" s="1"/>
      <c r="AA73" s="1"/>
      <c r="AB73" s="1"/>
      <c r="AC73" s="1"/>
    </row>
    <row r="74" spans="1:29">
      <c r="A74" s="1"/>
      <c r="D74" s="1"/>
      <c r="E74" s="1"/>
      <c r="F74" s="1"/>
      <c r="G74" s="1"/>
      <c r="H74" s="1"/>
      <c r="I74" s="1"/>
      <c r="J74" s="1"/>
      <c r="K74" s="1"/>
      <c r="O74" s="1"/>
      <c r="P74" s="1"/>
      <c r="T74" s="1"/>
      <c r="U74" s="1"/>
      <c r="Y74" s="1"/>
      <c r="Z74" s="1"/>
      <c r="AA74" s="1"/>
      <c r="AB74" s="1"/>
      <c r="AC74" s="1"/>
    </row>
    <row r="75" spans="1:29">
      <c r="AA75" s="1"/>
      <c r="AB75" s="1"/>
      <c r="AC75" s="1"/>
    </row>
    <row r="76" spans="1:29">
      <c r="AA76" s="1"/>
      <c r="AB76" s="1"/>
      <c r="AC76" s="1"/>
    </row>
    <row r="77" spans="1:29">
      <c r="AA77" s="1"/>
      <c r="AB77" s="1"/>
      <c r="AC77" s="1"/>
    </row>
    <row r="78" spans="1:29">
      <c r="AA78" s="1"/>
      <c r="AB78" s="1"/>
      <c r="AC78" s="1"/>
    </row>
    <row r="79" spans="1:29">
      <c r="AA79" s="1"/>
      <c r="AB79" s="1"/>
      <c r="AC79" s="1"/>
    </row>
    <row r="80" spans="1:29">
      <c r="AA80" s="1"/>
      <c r="AB80" s="1"/>
      <c r="AC80" s="1"/>
    </row>
    <row r="81" spans="1:29">
      <c r="A81" s="1"/>
      <c r="E81" s="1"/>
      <c r="F81" s="1"/>
      <c r="J81" s="1"/>
      <c r="AA81" s="1"/>
      <c r="AB81" s="1"/>
      <c r="AC81" s="1"/>
    </row>
    <row r="82" spans="1:29">
      <c r="A82" s="1"/>
      <c r="B82" s="1"/>
      <c r="C82" s="1"/>
      <c r="D82" s="1"/>
      <c r="E82" s="1"/>
      <c r="F82" s="1"/>
      <c r="G82" s="1"/>
      <c r="H82" s="1"/>
      <c r="I82" s="1"/>
      <c r="J82" s="1"/>
      <c r="K82" s="1"/>
      <c r="O82" s="1"/>
      <c r="P82" s="1"/>
      <c r="T82" s="1"/>
      <c r="U82" s="1"/>
      <c r="Y82" s="1"/>
      <c r="Z82" s="1"/>
      <c r="AA82" s="1"/>
      <c r="AB82" s="1"/>
      <c r="AC82" s="1"/>
    </row>
    <row r="83" spans="1:29">
      <c r="Z83" s="1"/>
      <c r="AA83" s="1"/>
      <c r="AB83" s="1"/>
      <c r="AC83" s="1"/>
    </row>
    <row r="84" spans="1:29">
      <c r="Z84" s="1"/>
      <c r="AA84" s="1"/>
      <c r="AB84" s="1"/>
      <c r="AC84" s="1"/>
    </row>
    <row r="85" spans="1:29">
      <c r="Z85" s="1"/>
      <c r="AA85" s="1"/>
      <c r="AB85" s="1"/>
      <c r="AC85" s="1"/>
    </row>
    <row r="86" spans="1:29">
      <c r="Z86" s="1"/>
      <c r="AA86" s="1"/>
      <c r="AB86" s="1"/>
      <c r="AC86" s="1"/>
    </row>
    <row r="87" spans="1:29">
      <c r="Z87" s="1"/>
      <c r="AA87" s="1"/>
      <c r="AB87" s="1"/>
      <c r="AC87" s="1"/>
    </row>
    <row r="88" spans="1:29">
      <c r="Z88" s="1"/>
      <c r="AA88" s="1"/>
      <c r="AB88" s="1"/>
      <c r="AC88" s="1"/>
    </row>
  </sheetData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6-10-21T12:24:14Z</dcterms:modified>
</cp:coreProperties>
</file>